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definedNames>
    <definedName function="false" hidden="false" localSheetId="0" name="_xlnm.Print_Area" vbProcedure="false">Primers!$A$1:$B$48</definedName>
    <definedName function="false" hidden="false" localSheetId="0" name="Excel_BuiltIn__FilterDatabase" vbProcedure="false">Primers!$A$1:$A$48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89">
  <si>
    <r>
      <rPr>
        <b val="true"/>
        <sz val="10"/>
        <color rgb="FF000000"/>
        <rFont val="Times New Roman"/>
        <family val="1"/>
      </rPr>
      <t xml:space="preserve">Table S1 </t>
    </r>
    <r>
      <rPr>
        <sz val="10"/>
        <color rgb="FF000000"/>
        <rFont val="Times New Roman"/>
        <family val="1"/>
      </rPr>
      <t xml:space="preserve">Primer sequences of candidate genes used in qRT-PCR</t>
    </r>
  </si>
  <si>
    <t xml:space="preserve">Gene Name</t>
  </si>
  <si>
    <t xml:space="preserve">Sequences (5' to 3')</t>
  </si>
  <si>
    <t xml:space="preserve">GhUBQ7</t>
  </si>
  <si>
    <t xml:space="preserve">GAAGGCATTCCACCTGACCAAC</t>
  </si>
  <si>
    <t xml:space="preserve">CTTGACCTTCTTCTTCTTGTGCTTG</t>
  </si>
  <si>
    <t xml:space="preserve">GhPIP1;1</t>
  </si>
  <si>
    <t xml:space="preserve">AGCACCATTGTTTGAGCCTGGT</t>
  </si>
  <si>
    <t xml:space="preserve">GCCACCTGAAATGCCAGCAGTA</t>
  </si>
  <si>
    <t xml:space="preserve">GhPIP1;2</t>
  </si>
  <si>
    <t xml:space="preserve">GCTCTCAAATCCGCTACGAGCA</t>
  </si>
  <si>
    <t xml:space="preserve">GAAGGTGGCTACAAACTCGGCA</t>
  </si>
  <si>
    <t xml:space="preserve">GhPIP1;3</t>
  </si>
  <si>
    <t xml:space="preserve">TGGGATTGCTGAGTTTGTGGCA</t>
  </si>
  <si>
    <t xml:space="preserve">TGCCTTGGATACCAACACTGGC</t>
  </si>
  <si>
    <t xml:space="preserve">GhPIP1;4</t>
  </si>
  <si>
    <t xml:space="preserve">CCAACTAAGGTCTCCCAGCAG</t>
  </si>
  <si>
    <t xml:space="preserve">ATGACCGACCAATCGTTTTTGG</t>
  </si>
  <si>
    <t xml:space="preserve">GhPIP1;5</t>
  </si>
  <si>
    <t xml:space="preserve">TTGGGAGCCAACAAGTTCCCAG</t>
  </si>
  <si>
    <t xml:space="preserve">ACCAAAAGCCCAAGCAATCCCT</t>
  </si>
  <si>
    <t xml:space="preserve">GhPIP1;7</t>
  </si>
  <si>
    <t xml:space="preserve">GTGTTCTCAGCCACTGATGCCA</t>
  </si>
  <si>
    <t xml:space="preserve">GAAAATGATGGCCGCACCAAGG</t>
  </si>
  <si>
    <t xml:space="preserve">GhPIP1;8</t>
  </si>
  <si>
    <t xml:space="preserve">GGCGAGGAAACTGTCGTTGACT</t>
  </si>
  <si>
    <t xml:space="preserve">TTTAACCACACCCGCACCACAT</t>
  </si>
  <si>
    <t xml:space="preserve">GhPIP1;9</t>
  </si>
  <si>
    <t xml:space="preserve">GGTTCGCAGTCTTCGTGGTACA</t>
  </si>
  <si>
    <t xml:space="preserve">CAGGGCTGCTCCAATCAAAGGT</t>
  </si>
  <si>
    <t xml:space="preserve">GhPIP1;10</t>
  </si>
  <si>
    <t xml:space="preserve">AAGCGTAATGCACGAGACTCCC</t>
  </si>
  <si>
    <t xml:space="preserve">ACGGGAATTGTTGCCAAGTGGA</t>
  </si>
  <si>
    <t xml:space="preserve">GhPIP2;2</t>
  </si>
  <si>
    <t xml:space="preserve">CGAGACTGCAGAGCAACATGGA</t>
  </si>
  <si>
    <t xml:space="preserve">CTCGGCAATCACTGCCCTGTAA</t>
  </si>
  <si>
    <t xml:space="preserve">GhPIP2;3</t>
  </si>
  <si>
    <t xml:space="preserve">GCGAAGGACTACCATGACCCAC</t>
  </si>
  <si>
    <t xml:space="preserve">CACCACCACAATCCGGGTCAAT</t>
  </si>
  <si>
    <t xml:space="preserve">GhPIP2;4</t>
  </si>
  <si>
    <t xml:space="preserve">TGTATTGGCTCCCCTCCCCATT</t>
  </si>
  <si>
    <t xml:space="preserve">CTTAGCAGCTCCTGCCCTCAAG</t>
  </si>
  <si>
    <t xml:space="preserve">GhPIP2;5</t>
  </si>
  <si>
    <t xml:space="preserve">AGACCCAGACCGACCTTGCTAA</t>
  </si>
  <si>
    <t xml:space="preserve">GGTCACTGCTGGGTTGATGTGT</t>
  </si>
  <si>
    <t xml:space="preserve">GhPIP2;6</t>
  </si>
  <si>
    <t xml:space="preserve">AATGGTGGGGTCTCAGACAAT</t>
  </si>
  <si>
    <t xml:space="preserve">TGTCAATACATAGCCTTGCCG</t>
  </si>
  <si>
    <t xml:space="preserve">GCCAAGAATATGTGGACGGC</t>
  </si>
  <si>
    <t xml:space="preserve">CCCACCATGGATGGACTGTT</t>
  </si>
  <si>
    <t xml:space="preserve">GhPIP2;7</t>
  </si>
  <si>
    <t xml:space="preserve">ATCCCTGTCTTGGCACCACTTC</t>
  </si>
  <si>
    <t xml:space="preserve">GATAACAGCGGCCCCAAAGCTA</t>
  </si>
  <si>
    <t xml:space="preserve">GhPIP2;8</t>
  </si>
  <si>
    <t xml:space="preserve">TCAACAAGGGCACCGGTTTAGG</t>
  </si>
  <si>
    <t xml:space="preserve">TGGTCATCCCAGGCCTTCTCTT</t>
  </si>
  <si>
    <t xml:space="preserve">GhPIP2;9</t>
  </si>
  <si>
    <t xml:space="preserve">GGCTCAGTGCTTGGGTGCTATT</t>
  </si>
  <si>
    <t xml:space="preserve">GTAGCTCATTGGCTCCACCACC</t>
  </si>
  <si>
    <t xml:space="preserve">GhPIP2;10</t>
  </si>
  <si>
    <t xml:space="preserve">ACACTGATTGTCAGACCGACTT</t>
  </si>
  <si>
    <t xml:space="preserve">TACGAACAGTGAGCTCTAAGCG</t>
  </si>
  <si>
    <t xml:space="preserve">GhPIP2;12</t>
  </si>
  <si>
    <t xml:space="preserve">CACCGGCACCTCTGATTGACAT</t>
  </si>
  <si>
    <t xml:space="preserve">CCGGCAGTGCAGTAAACAAGGA</t>
  </si>
  <si>
    <t xml:space="preserve">GhPIP2;13</t>
  </si>
  <si>
    <t xml:space="preserve">TGGTACAAACGTCGTGGTTGCT</t>
  </si>
  <si>
    <t xml:space="preserve">GTGTAGACGAGGACGAAGGTGC</t>
  </si>
  <si>
    <t xml:space="preserve">GhPIP2;14</t>
  </si>
  <si>
    <t xml:space="preserve">TTTCGAGCGGTAGCGTACATGG</t>
  </si>
  <si>
    <t xml:space="preserve">GAATCACGTGCGCTCCTTTTGG</t>
  </si>
  <si>
    <t xml:space="preserve">GhTIP1;1</t>
  </si>
  <si>
    <t xml:space="preserve">TCGTGATGACCTTCGGATTGG</t>
  </si>
  <si>
    <t xml:space="preserve">CAGTGGTTGTCCCATGTCCA
</t>
  </si>
  <si>
    <t xml:space="preserve">GhTIP2;1</t>
  </si>
  <si>
    <t xml:space="preserve">TCAAGGAGTGGTGATGGAGAT</t>
  </si>
  <si>
    <t xml:space="preserve">ATATGCCGTTGAAGTCGCCA
</t>
  </si>
  <si>
    <t xml:space="preserve">AtLEA</t>
  </si>
  <si>
    <t xml:space="preserve">GATTGACCCGGCTGAGCTACGA</t>
  </si>
  <si>
    <t xml:space="preserve">AGATGGGATTCACCACAAAAGA</t>
  </si>
  <si>
    <t xml:space="preserve">AtP5CS</t>
  </si>
  <si>
    <t xml:space="preserve">GGGACAAGTTGTGGATGGAGAC</t>
  </si>
  <si>
    <t xml:space="preserve">TGGTACAAACCTCAAGGAACAC</t>
  </si>
  <si>
    <t xml:space="preserve">AtNHX1</t>
  </si>
  <si>
    <t xml:space="preserve">AGCCTTCAGGGAACCACAAT</t>
  </si>
  <si>
    <t xml:space="preserve">CTCCAAAGACGGGTCGCATG</t>
  </si>
  <si>
    <t xml:space="preserve">AtUBQ</t>
  </si>
  <si>
    <t xml:space="preserve">AGTCCACCCTTCATCTTGTTCTC</t>
  </si>
  <si>
    <t xml:space="preserve">GTCAGCCAAAGTTCTTCCATCT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1" width="38.14"/>
    <col collapsed="false" customWidth="true" hidden="false" outlineLevel="0" max="3" min="3" style="1" width="25.28"/>
    <col collapsed="false" customWidth="true" hidden="false" outlineLevel="0" max="5" min="4" style="1" width="34.41"/>
    <col collapsed="false" customWidth="false" hidden="false" outlineLevel="0" max="257" min="6" style="1" width="8.99"/>
  </cols>
  <sheetData>
    <row r="1" s="3" customFormat="true" ht="14.25" hidden="false" customHeight="false" outlineLevel="0" collapsed="false">
      <c r="A1" s="2" t="s">
        <v>0</v>
      </c>
      <c r="B1" s="2"/>
    </row>
    <row r="2" customFormat="false" ht="15" hidden="false" customHeight="false" outlineLevel="0" collapsed="false">
      <c r="A2" s="4" t="s">
        <v>1</v>
      </c>
      <c r="B2" s="4" t="s">
        <v>2</v>
      </c>
    </row>
    <row r="3" customFormat="false" ht="15" hidden="false" customHeight="false" outlineLevel="0" collapsed="false">
      <c r="A3" s="5" t="s">
        <v>3</v>
      </c>
      <c r="B3" s="6" t="s">
        <v>4</v>
      </c>
    </row>
    <row r="4" customFormat="false" ht="15" hidden="false" customHeight="false" outlineLevel="0" collapsed="false">
      <c r="A4" s="5"/>
      <c r="B4" s="6" t="s">
        <v>5</v>
      </c>
    </row>
    <row r="5" customFormat="false" ht="15" hidden="false" customHeight="false" outlineLevel="0" collapsed="false">
      <c r="A5" s="5" t="s">
        <v>6</v>
      </c>
      <c r="B5" s="6" t="s">
        <v>7</v>
      </c>
    </row>
    <row r="6" customFormat="false" ht="15" hidden="false" customHeight="false" outlineLevel="0" collapsed="false">
      <c r="A6" s="5"/>
      <c r="B6" s="6" t="s">
        <v>8</v>
      </c>
    </row>
    <row r="7" customFormat="false" ht="15" hidden="false" customHeight="false" outlineLevel="0" collapsed="false">
      <c r="A7" s="5" t="s">
        <v>9</v>
      </c>
      <c r="B7" s="6" t="s">
        <v>10</v>
      </c>
    </row>
    <row r="8" customFormat="false" ht="15" hidden="false" customHeight="false" outlineLevel="0" collapsed="false">
      <c r="A8" s="5"/>
      <c r="B8" s="6" t="s">
        <v>11</v>
      </c>
    </row>
    <row r="9" customFormat="false" ht="15" hidden="false" customHeight="false" outlineLevel="0" collapsed="false">
      <c r="A9" s="5" t="s">
        <v>12</v>
      </c>
      <c r="B9" s="6" t="s">
        <v>13</v>
      </c>
    </row>
    <row r="10" customFormat="false" ht="15" hidden="false" customHeight="false" outlineLevel="0" collapsed="false">
      <c r="A10" s="5"/>
      <c r="B10" s="6" t="s">
        <v>14</v>
      </c>
    </row>
    <row r="11" customFormat="false" ht="15" hidden="false" customHeight="false" outlineLevel="0" collapsed="false">
      <c r="A11" s="5" t="s">
        <v>15</v>
      </c>
      <c r="B11" s="6" t="s">
        <v>16</v>
      </c>
    </row>
    <row r="12" customFormat="false" ht="15" hidden="false" customHeight="false" outlineLevel="0" collapsed="false">
      <c r="A12" s="5"/>
      <c r="B12" s="6" t="s">
        <v>17</v>
      </c>
    </row>
    <row r="13" customFormat="false" ht="15" hidden="false" customHeight="false" outlineLevel="0" collapsed="false">
      <c r="A13" s="5" t="s">
        <v>18</v>
      </c>
      <c r="B13" s="6" t="s">
        <v>19</v>
      </c>
    </row>
    <row r="14" customFormat="false" ht="15" hidden="false" customHeight="false" outlineLevel="0" collapsed="false">
      <c r="A14" s="5"/>
      <c r="B14" s="6" t="s">
        <v>20</v>
      </c>
    </row>
    <row r="15" customFormat="false" ht="15" hidden="false" customHeight="false" outlineLevel="0" collapsed="false">
      <c r="A15" s="5" t="s">
        <v>21</v>
      </c>
      <c r="B15" s="6" t="s">
        <v>22</v>
      </c>
    </row>
    <row r="16" customFormat="false" ht="15" hidden="false" customHeight="false" outlineLevel="0" collapsed="false">
      <c r="A16" s="5"/>
      <c r="B16" s="6" t="s">
        <v>23</v>
      </c>
    </row>
    <row r="17" customFormat="false" ht="15" hidden="false" customHeight="false" outlineLevel="0" collapsed="false">
      <c r="A17" s="5" t="s">
        <v>24</v>
      </c>
      <c r="B17" s="6" t="s">
        <v>25</v>
      </c>
    </row>
    <row r="18" customFormat="false" ht="15" hidden="false" customHeight="false" outlineLevel="0" collapsed="false">
      <c r="A18" s="5"/>
      <c r="B18" s="6" t="s">
        <v>26</v>
      </c>
    </row>
    <row r="19" customFormat="false" ht="15" hidden="false" customHeight="false" outlineLevel="0" collapsed="false">
      <c r="A19" s="5" t="s">
        <v>27</v>
      </c>
      <c r="B19" s="6" t="s">
        <v>28</v>
      </c>
    </row>
    <row r="20" customFormat="false" ht="15" hidden="false" customHeight="false" outlineLevel="0" collapsed="false">
      <c r="A20" s="5"/>
      <c r="B20" s="6" t="s">
        <v>29</v>
      </c>
    </row>
    <row r="21" customFormat="false" ht="15" hidden="false" customHeight="false" outlineLevel="0" collapsed="false">
      <c r="A21" s="5" t="s">
        <v>30</v>
      </c>
      <c r="B21" s="6" t="s">
        <v>31</v>
      </c>
    </row>
    <row r="22" customFormat="false" ht="15" hidden="false" customHeight="false" outlineLevel="0" collapsed="false">
      <c r="A22" s="5"/>
      <c r="B22" s="6" t="s">
        <v>32</v>
      </c>
    </row>
    <row r="23" customFormat="false" ht="15" hidden="false" customHeight="false" outlineLevel="0" collapsed="false">
      <c r="A23" s="5" t="s">
        <v>33</v>
      </c>
      <c r="B23" s="6" t="s">
        <v>34</v>
      </c>
    </row>
    <row r="24" customFormat="false" ht="15" hidden="false" customHeight="false" outlineLevel="0" collapsed="false">
      <c r="A24" s="5"/>
      <c r="B24" s="6" t="s">
        <v>35</v>
      </c>
    </row>
    <row r="25" customFormat="false" ht="15" hidden="false" customHeight="false" outlineLevel="0" collapsed="false">
      <c r="A25" s="5" t="s">
        <v>36</v>
      </c>
      <c r="B25" s="6" t="s">
        <v>37</v>
      </c>
    </row>
    <row r="26" customFormat="false" ht="15" hidden="false" customHeight="false" outlineLevel="0" collapsed="false">
      <c r="A26" s="5"/>
      <c r="B26" s="6" t="s">
        <v>38</v>
      </c>
    </row>
    <row r="27" customFormat="false" ht="15" hidden="false" customHeight="false" outlineLevel="0" collapsed="false">
      <c r="A27" s="5" t="s">
        <v>39</v>
      </c>
      <c r="B27" s="6" t="s">
        <v>40</v>
      </c>
    </row>
    <row r="28" customFormat="false" ht="15" hidden="false" customHeight="false" outlineLevel="0" collapsed="false">
      <c r="A28" s="5"/>
      <c r="B28" s="6" t="s">
        <v>41</v>
      </c>
    </row>
    <row r="29" customFormat="false" ht="15" hidden="false" customHeight="false" outlineLevel="0" collapsed="false">
      <c r="A29" s="5" t="s">
        <v>42</v>
      </c>
      <c r="B29" s="6" t="s">
        <v>43</v>
      </c>
    </row>
    <row r="30" customFormat="false" ht="15" hidden="false" customHeight="false" outlineLevel="0" collapsed="false">
      <c r="A30" s="5"/>
      <c r="B30" s="6" t="s">
        <v>44</v>
      </c>
    </row>
    <row r="31" customFormat="false" ht="15" hidden="false" customHeight="false" outlineLevel="0" collapsed="false">
      <c r="A31" s="5" t="s">
        <v>45</v>
      </c>
      <c r="B31" s="6" t="s">
        <v>46</v>
      </c>
    </row>
    <row r="32" customFormat="false" ht="15" hidden="false" customHeight="false" outlineLevel="0" collapsed="false">
      <c r="A32" s="5"/>
      <c r="B32" s="6" t="s">
        <v>47</v>
      </c>
    </row>
    <row r="33" customFormat="false" ht="15" hidden="false" customHeight="false" outlineLevel="0" collapsed="false">
      <c r="A33" s="5" t="s">
        <v>45</v>
      </c>
      <c r="B33" s="6" t="s">
        <v>48</v>
      </c>
    </row>
    <row r="34" customFormat="false" ht="15" hidden="false" customHeight="false" outlineLevel="0" collapsed="false">
      <c r="A34" s="5"/>
      <c r="B34" s="6" t="s">
        <v>49</v>
      </c>
    </row>
    <row r="35" customFormat="false" ht="15" hidden="false" customHeight="false" outlineLevel="0" collapsed="false">
      <c r="A35" s="5" t="s">
        <v>50</v>
      </c>
      <c r="B35" s="6" t="s">
        <v>51</v>
      </c>
    </row>
    <row r="36" customFormat="false" ht="15" hidden="false" customHeight="false" outlineLevel="0" collapsed="false">
      <c r="A36" s="5"/>
      <c r="B36" s="6" t="s">
        <v>52</v>
      </c>
    </row>
    <row r="37" customFormat="false" ht="15" hidden="false" customHeight="false" outlineLevel="0" collapsed="false">
      <c r="A37" s="5" t="s">
        <v>53</v>
      </c>
      <c r="B37" s="6" t="s">
        <v>54</v>
      </c>
    </row>
    <row r="38" customFormat="false" ht="15" hidden="false" customHeight="false" outlineLevel="0" collapsed="false">
      <c r="A38" s="5"/>
      <c r="B38" s="6" t="s">
        <v>55</v>
      </c>
    </row>
    <row r="39" customFormat="false" ht="15" hidden="false" customHeight="false" outlineLevel="0" collapsed="false">
      <c r="A39" s="5" t="s">
        <v>56</v>
      </c>
      <c r="B39" s="6" t="s">
        <v>57</v>
      </c>
    </row>
    <row r="40" customFormat="false" ht="15" hidden="false" customHeight="false" outlineLevel="0" collapsed="false">
      <c r="A40" s="5"/>
      <c r="B40" s="6" t="s">
        <v>58</v>
      </c>
    </row>
    <row r="41" customFormat="false" ht="15" hidden="false" customHeight="false" outlineLevel="0" collapsed="false">
      <c r="A41" s="5" t="s">
        <v>59</v>
      </c>
      <c r="B41" s="6" t="s">
        <v>60</v>
      </c>
    </row>
    <row r="42" customFormat="false" ht="15" hidden="false" customHeight="false" outlineLevel="0" collapsed="false">
      <c r="A42" s="5"/>
      <c r="B42" s="6" t="s">
        <v>61</v>
      </c>
      <c r="Q42" s="1" t="n">
        <v>2</v>
      </c>
    </row>
    <row r="43" customFormat="false" ht="15" hidden="false" customHeight="false" outlineLevel="0" collapsed="false">
      <c r="A43" s="5" t="s">
        <v>62</v>
      </c>
      <c r="B43" s="6" t="s">
        <v>63</v>
      </c>
    </row>
    <row r="44" customFormat="false" ht="15" hidden="false" customHeight="false" outlineLevel="0" collapsed="false">
      <c r="A44" s="5"/>
      <c r="B44" s="6" t="s">
        <v>64</v>
      </c>
    </row>
    <row r="45" customFormat="false" ht="15" hidden="false" customHeight="false" outlineLevel="0" collapsed="false">
      <c r="A45" s="5" t="s">
        <v>65</v>
      </c>
      <c r="B45" s="6" t="s">
        <v>66</v>
      </c>
    </row>
    <row r="46" customFormat="false" ht="15" hidden="false" customHeight="false" outlineLevel="0" collapsed="false">
      <c r="A46" s="5"/>
      <c r="B46" s="6" t="s">
        <v>67</v>
      </c>
    </row>
    <row r="47" customFormat="false" ht="15" hidden="false" customHeight="true" outlineLevel="0" collapsed="false">
      <c r="A47" s="5" t="s">
        <v>68</v>
      </c>
      <c r="B47" s="6" t="s">
        <v>69</v>
      </c>
    </row>
    <row r="48" s="7" customFormat="true" ht="15" hidden="false" customHeight="false" outlineLevel="0" collapsed="false">
      <c r="A48" s="5"/>
      <c r="B48" s="6" t="s">
        <v>70</v>
      </c>
    </row>
    <row r="49" customFormat="false" ht="15" hidden="false" customHeight="false" outlineLevel="0" collapsed="false">
      <c r="A49" s="5" t="s">
        <v>71</v>
      </c>
      <c r="B49" s="6" t="s">
        <v>72</v>
      </c>
    </row>
    <row r="50" customFormat="false" ht="15" hidden="false" customHeight="false" outlineLevel="0" collapsed="false">
      <c r="A50" s="5"/>
      <c r="B50" s="8" t="s">
        <v>73</v>
      </c>
    </row>
    <row r="51" customFormat="false" ht="15" hidden="false" customHeight="false" outlineLevel="0" collapsed="false">
      <c r="A51" s="5" t="s">
        <v>74</v>
      </c>
      <c r="B51" s="6" t="s">
        <v>75</v>
      </c>
    </row>
    <row r="52" customFormat="false" ht="18.75" hidden="false" customHeight="false" outlineLevel="0" collapsed="false">
      <c r="A52" s="5"/>
      <c r="B52" s="8" t="s">
        <v>76</v>
      </c>
      <c r="C52" s="9"/>
    </row>
    <row r="53" s="7" customFormat="true" ht="15" hidden="false" customHeight="false" outlineLevel="0" collapsed="false">
      <c r="A53" s="5" t="s">
        <v>77</v>
      </c>
      <c r="B53" s="6" t="s">
        <v>78</v>
      </c>
    </row>
    <row r="54" s="7" customFormat="true" ht="18.75" hidden="false" customHeight="false" outlineLevel="0" collapsed="false">
      <c r="A54" s="5"/>
      <c r="B54" s="6" t="s">
        <v>79</v>
      </c>
      <c r="C54" s="10"/>
    </row>
    <row r="55" s="7" customFormat="true" ht="15" hidden="false" customHeight="false" outlineLevel="0" collapsed="false">
      <c r="A55" s="5" t="s">
        <v>80</v>
      </c>
      <c r="B55" s="6" t="s">
        <v>81</v>
      </c>
    </row>
    <row r="56" s="7" customFormat="true" ht="18.75" hidden="false" customHeight="false" outlineLevel="0" collapsed="false">
      <c r="A56" s="5"/>
      <c r="B56" s="6" t="s">
        <v>82</v>
      </c>
      <c r="C56" s="10"/>
    </row>
    <row r="57" s="7" customFormat="true" ht="15" hidden="false" customHeight="false" outlineLevel="0" collapsed="false">
      <c r="A57" s="5" t="s">
        <v>83</v>
      </c>
      <c r="B57" s="6" t="s">
        <v>84</v>
      </c>
    </row>
    <row r="58" s="7" customFormat="true" ht="18.75" hidden="false" customHeight="false" outlineLevel="0" collapsed="false">
      <c r="A58" s="5"/>
      <c r="B58" s="6" t="s">
        <v>85</v>
      </c>
      <c r="C58" s="10"/>
    </row>
    <row r="59" s="7" customFormat="true" ht="15" hidden="false" customHeight="false" outlineLevel="0" collapsed="false">
      <c r="A59" s="5" t="s">
        <v>86</v>
      </c>
      <c r="B59" s="6" t="s">
        <v>87</v>
      </c>
    </row>
    <row r="60" s="7" customFormat="true" ht="18.75" hidden="false" customHeight="false" outlineLevel="0" collapsed="false">
      <c r="A60" s="11"/>
      <c r="B60" s="12" t="s">
        <v>88</v>
      </c>
      <c r="C60" s="10"/>
    </row>
  </sheetData>
  <dataValidations count="1">
    <dataValidation allowBlank="true" errorStyle="stop" operator="between" promptTitle="记入请别做" showDropDown="false" showErrorMessage="true" showInputMessage="true" sqref="A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20T00:28:00Z</dcterms:created>
  <dc:creator>xiaoanan</dc:creator>
  <dc:description/>
  <dc:language>en-US</dc:language>
  <cp:lastModifiedBy>Lucie Senn</cp:lastModifiedBy>
  <cp:lastPrinted>2020-10-31T09:04:11Z</cp:lastPrinted>
  <dcterms:modified xsi:type="dcterms:W3CDTF">2021-12-20T15:02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50</vt:lpwstr>
  </property>
</Properties>
</file>